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30" windowWidth="10515" windowHeight="2895"/>
  </bookViews>
  <sheets>
    <sheet name="Hoja1" sheetId="1" r:id="rId1"/>
    <sheet name="Hoja2" sheetId="2" r:id="rId2"/>
    <sheet name="Hoja3" sheetId="3" r:id="rId3"/>
  </sheets>
  <calcPr calcId="125725"/>
</workbook>
</file>

<file path=xl/calcChain.xml><?xml version="1.0" encoding="utf-8"?>
<calcChain xmlns="http://schemas.openxmlformats.org/spreadsheetml/2006/main">
  <c r="F3" i="1"/>
  <c r="J3" s="1"/>
  <c r="F4"/>
  <c r="J4" s="1"/>
  <c r="F5"/>
  <c r="I5" s="1"/>
  <c r="F6"/>
  <c r="J6" s="1"/>
  <c r="F7"/>
  <c r="J7" s="1"/>
  <c r="F8"/>
  <c r="H8" s="1"/>
  <c r="F9"/>
  <c r="J9" s="1"/>
  <c r="F10"/>
  <c r="J10" s="1"/>
  <c r="F11"/>
  <c r="J11" s="1"/>
  <c r="F12"/>
  <c r="J12" s="1"/>
  <c r="F13"/>
  <c r="I13" s="1"/>
  <c r="F14"/>
  <c r="J14" s="1"/>
  <c r="F15"/>
  <c r="J15" s="1"/>
  <c r="F16"/>
  <c r="H16" s="1"/>
  <c r="F17"/>
  <c r="J17" s="1"/>
  <c r="F18"/>
  <c r="J18" s="1"/>
  <c r="F19"/>
  <c r="J19" s="1"/>
  <c r="F20"/>
  <c r="J20" s="1"/>
  <c r="F21"/>
  <c r="I21" s="1"/>
  <c r="F22"/>
  <c r="J22" s="1"/>
  <c r="F23"/>
  <c r="J23" s="1"/>
  <c r="F24"/>
  <c r="H24" s="1"/>
  <c r="F25"/>
  <c r="J25" s="1"/>
  <c r="F26"/>
  <c r="J26" s="1"/>
  <c r="F27"/>
  <c r="J27" s="1"/>
  <c r="F28"/>
  <c r="J28" s="1"/>
  <c r="F29"/>
  <c r="I29" s="1"/>
  <c r="F30"/>
  <c r="J30" s="1"/>
  <c r="F31"/>
  <c r="J31" s="1"/>
  <c r="F32"/>
  <c r="H32" s="1"/>
  <c r="F33"/>
  <c r="J33" s="1"/>
  <c r="F34"/>
  <c r="J34" s="1"/>
  <c r="F35"/>
  <c r="J35" s="1"/>
  <c r="F36"/>
  <c r="J36" s="1"/>
  <c r="F37"/>
  <c r="I37" s="1"/>
  <c r="F38"/>
  <c r="J38" s="1"/>
  <c r="F39"/>
  <c r="J39" s="1"/>
  <c r="F40"/>
  <c r="H40" s="1"/>
  <c r="F41"/>
  <c r="J41" s="1"/>
  <c r="F42"/>
  <c r="J42" s="1"/>
  <c r="F43"/>
  <c r="J43" s="1"/>
  <c r="F44"/>
  <c r="J44" s="1"/>
  <c r="F45"/>
  <c r="I45" s="1"/>
  <c r="F46"/>
  <c r="J46" s="1"/>
  <c r="F47"/>
  <c r="J47" s="1"/>
  <c r="F48"/>
  <c r="H48" s="1"/>
  <c r="F49"/>
  <c r="J49" s="1"/>
  <c r="F50"/>
  <c r="J50" s="1"/>
  <c r="F51"/>
  <c r="J51" s="1"/>
  <c r="F52"/>
  <c r="J52" s="1"/>
  <c r="F53"/>
  <c r="I53" s="1"/>
  <c r="F54"/>
  <c r="J54" s="1"/>
  <c r="F55"/>
  <c r="J55" s="1"/>
  <c r="F56"/>
  <c r="H56" s="1"/>
  <c r="F57"/>
  <c r="J57" s="1"/>
  <c r="F58"/>
  <c r="J58" s="1"/>
  <c r="F59"/>
  <c r="J59" s="1"/>
  <c r="F2"/>
  <c r="H2" s="1"/>
  <c r="H59" l="1"/>
  <c r="I56"/>
  <c r="J53"/>
  <c r="H51"/>
  <c r="I48"/>
  <c r="J45"/>
  <c r="H43"/>
  <c r="I40"/>
  <c r="J37"/>
  <c r="H35"/>
  <c r="I32"/>
  <c r="J29"/>
  <c r="H27"/>
  <c r="I24"/>
  <c r="J21"/>
  <c r="H19"/>
  <c r="I16"/>
  <c r="J13"/>
  <c r="H11"/>
  <c r="I8"/>
  <c r="J5"/>
  <c r="H3"/>
  <c r="I59"/>
  <c r="J56"/>
  <c r="H54"/>
  <c r="I51"/>
  <c r="J48"/>
  <c r="H46"/>
  <c r="I43"/>
  <c r="J40"/>
  <c r="H38"/>
  <c r="I35"/>
  <c r="J32"/>
  <c r="H30"/>
  <c r="I27"/>
  <c r="J24"/>
  <c r="H22"/>
  <c r="I19"/>
  <c r="J16"/>
  <c r="H14"/>
  <c r="I11"/>
  <c r="J8"/>
  <c r="H6"/>
  <c r="I3"/>
  <c r="H57"/>
  <c r="I54"/>
  <c r="H49"/>
  <c r="I46"/>
  <c r="H41"/>
  <c r="I38"/>
  <c r="H33"/>
  <c r="I30"/>
  <c r="H25"/>
  <c r="I22"/>
  <c r="H17"/>
  <c r="I14"/>
  <c r="H9"/>
  <c r="I6"/>
  <c r="J2"/>
  <c r="I57"/>
  <c r="H52"/>
  <c r="I49"/>
  <c r="H44"/>
  <c r="I41"/>
  <c r="H36"/>
  <c r="I33"/>
  <c r="H28"/>
  <c r="I25"/>
  <c r="H20"/>
  <c r="I17"/>
  <c r="H12"/>
  <c r="I9"/>
  <c r="H4"/>
  <c r="I2"/>
  <c r="H55"/>
  <c r="I52"/>
  <c r="H47"/>
  <c r="I44"/>
  <c r="H39"/>
  <c r="I36"/>
  <c r="H31"/>
  <c r="I28"/>
  <c r="H23"/>
  <c r="I20"/>
  <c r="H15"/>
  <c r="I12"/>
  <c r="H7"/>
  <c r="I4"/>
  <c r="H58"/>
  <c r="I55"/>
  <c r="H50"/>
  <c r="I47"/>
  <c r="H42"/>
  <c r="I39"/>
  <c r="H34"/>
  <c r="I31"/>
  <c r="H26"/>
  <c r="I23"/>
  <c r="H18"/>
  <c r="I15"/>
  <c r="H10"/>
  <c r="I7"/>
  <c r="I58"/>
  <c r="H53"/>
  <c r="I50"/>
  <c r="H45"/>
  <c r="I42"/>
  <c r="H37"/>
  <c r="I34"/>
  <c r="H29"/>
  <c r="I26"/>
  <c r="H21"/>
  <c r="I18"/>
  <c r="H13"/>
  <c r="I10"/>
  <c r="H5"/>
</calcChain>
</file>

<file path=xl/sharedStrings.xml><?xml version="1.0" encoding="utf-8"?>
<sst xmlns="http://schemas.openxmlformats.org/spreadsheetml/2006/main" count="244" uniqueCount="16">
  <si>
    <t>entry (n)</t>
  </si>
  <si>
    <t>ASSAY NAME DETAILS</t>
  </si>
  <si>
    <t>CNT type</t>
  </si>
  <si>
    <t>Hamada index m</t>
  </si>
  <si>
    <t>CNT-function</t>
  </si>
  <si>
    <t xml:space="preserve">Electric conduct, </t>
  </si>
  <si>
    <t>MDS-VS</t>
  </si>
  <si>
    <t>pristine</t>
  </si>
  <si>
    <t>H</t>
  </si>
  <si>
    <t>semicond</t>
  </si>
  <si>
    <t>V01 = Hamada index n</t>
  </si>
  <si>
    <t>V11 = Chiral vector(nm)</t>
  </si>
  <si>
    <r>
      <t>V14 = Estimated V</t>
    </r>
    <r>
      <rPr>
        <sz val="8"/>
        <rFont val="Calibri"/>
        <family val="2"/>
        <scheme val="minor"/>
      </rPr>
      <t>RBM</t>
    </r>
    <r>
      <rPr>
        <sz val="11"/>
        <rFont val="Calibri"/>
        <family val="2"/>
        <scheme val="minor"/>
      </rPr>
      <t xml:space="preserve"> (cm-1)</t>
    </r>
  </si>
  <si>
    <t>D rerio</t>
  </si>
  <si>
    <t>M musculus</t>
  </si>
  <si>
    <t>H sapin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</font>
    <font>
      <sz val="10"/>
      <name val="Arial"/>
      <family val="2"/>
    </font>
    <font>
      <sz val="11"/>
      <color rgb="FF0000FF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17">
    <xf numFmtId="0" fontId="0" fillId="0" borderId="0" xfId="0"/>
    <xf numFmtId="0" fontId="0" fillId="0" borderId="0" xfId="0"/>
    <xf numFmtId="0" fontId="2" fillId="3" borderId="0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/>
    <xf numFmtId="0" fontId="4" fillId="0" borderId="0" xfId="0" applyFont="1"/>
    <xf numFmtId="3" fontId="4" fillId="0" borderId="0" xfId="0" applyNumberFormat="1" applyFont="1"/>
    <xf numFmtId="0" fontId="1" fillId="2" borderId="0" xfId="0" applyFont="1" applyFill="1" applyBorder="1" applyAlignment="1">
      <alignment horizontal="center" vertical="center" wrapText="1"/>
    </xf>
    <xf numFmtId="1" fontId="1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/>
    <xf numFmtId="2" fontId="4" fillId="0" borderId="0" xfId="0" applyNumberFormat="1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590550</xdr:colOff>
      <xdr:row>0</xdr:row>
      <xdr:rowOff>180975</xdr:rowOff>
    </xdr:from>
    <xdr:to>
      <xdr:col>19</xdr:col>
      <xdr:colOff>495300</xdr:colOff>
      <xdr:row>7</xdr:row>
      <xdr:rowOff>38100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23280" t="37500" r="24744" b="41016"/>
        <a:stretch>
          <a:fillRect/>
        </a:stretch>
      </xdr:blipFill>
      <xdr:spPr bwMode="auto">
        <a:xfrm>
          <a:off x="9734550" y="180975"/>
          <a:ext cx="6762750" cy="157162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59"/>
  <sheetViews>
    <sheetView tabSelected="1" workbookViewId="0">
      <selection activeCell="D1" sqref="D1:J59"/>
    </sheetView>
  </sheetViews>
  <sheetFormatPr baseColWidth="10" defaultRowHeight="15"/>
  <cols>
    <col min="7" max="7" width="11.42578125" style="13"/>
  </cols>
  <sheetData>
    <row r="1" spans="1:12" ht="45">
      <c r="A1" s="3" t="s">
        <v>0</v>
      </c>
      <c r="B1" s="4" t="s">
        <v>1</v>
      </c>
      <c r="C1" s="4" t="s">
        <v>2</v>
      </c>
      <c r="D1" s="5" t="s">
        <v>3</v>
      </c>
      <c r="E1" s="5" t="s">
        <v>10</v>
      </c>
      <c r="F1" s="10" t="s">
        <v>11</v>
      </c>
      <c r="G1" s="10" t="s">
        <v>12</v>
      </c>
      <c r="H1" s="10" t="s">
        <v>13</v>
      </c>
      <c r="I1" s="10" t="s">
        <v>14</v>
      </c>
      <c r="J1" s="10" t="s">
        <v>15</v>
      </c>
      <c r="K1" s="10" t="s">
        <v>4</v>
      </c>
      <c r="L1" s="2" t="s">
        <v>5</v>
      </c>
    </row>
    <row r="2" spans="1:12">
      <c r="A2" s="7">
        <v>8</v>
      </c>
      <c r="B2" s="6" t="s">
        <v>6</v>
      </c>
      <c r="C2" s="6" t="s">
        <v>7</v>
      </c>
      <c r="D2" s="15">
        <v>9</v>
      </c>
      <c r="E2" s="15">
        <v>1</v>
      </c>
      <c r="F2" s="16">
        <f>((3^0.5)*(2.461)*(((E2*E2)+(D2*D2)+(D2*E2))^0.5))</f>
        <v>40.662393350613286</v>
      </c>
      <c r="G2" s="16">
        <v>307.39999999999998</v>
      </c>
      <c r="H2" s="14">
        <f>0.044984*(-10.2)+0.124831*$E2+0.386548*$F2+0.004531*$G2-0.519378</f>
        <v>16.257412424892863</v>
      </c>
      <c r="I2" s="14">
        <f>0.044984*(-10.44)+0.124831*$E2+0.386548*$F2+0.004531*$G2-0.519378</f>
        <v>16.246616264892864</v>
      </c>
      <c r="J2" s="14">
        <f>0.044984*(-12.87)+0.124831*$E2+0.386548*$F2+0.004531*$G2-0.519378</f>
        <v>16.137305144892863</v>
      </c>
      <c r="K2" s="11" t="s">
        <v>8</v>
      </c>
      <c r="L2" s="9" t="s">
        <v>9</v>
      </c>
    </row>
    <row r="3" spans="1:12">
      <c r="A3" s="7">
        <v>9</v>
      </c>
      <c r="B3" s="6" t="s">
        <v>6</v>
      </c>
      <c r="C3" s="6" t="s">
        <v>7</v>
      </c>
      <c r="D3" s="15">
        <v>10</v>
      </c>
      <c r="E3" s="15">
        <v>2</v>
      </c>
      <c r="F3" s="16">
        <f t="shared" ref="F3:F59" si="0">((3^0.5)*(2.461)*(((E3*E3)+(D3*D3)+(D3*E3))^0.5))</f>
        <v>47.466049045607321</v>
      </c>
      <c r="G3" s="16">
        <v>265.10000000000002</v>
      </c>
      <c r="H3" s="14">
        <f t="shared" ref="H3:H59" si="1">0.044984*(-10.2)+0.124831*$E3+0.386548*$F3+0.004531*$G3-0.519378</f>
        <v>18.820521626481419</v>
      </c>
      <c r="I3" s="14">
        <f t="shared" ref="I3:I59" si="2">0.044984*(-10.44)+0.124831*$E3+0.386548*$F3+0.004531*$G3-0.519378</f>
        <v>18.809725466481417</v>
      </c>
      <c r="J3" s="14">
        <f t="shared" ref="J3:J59" si="3">0.044984*(-12.87)+0.124831*$E3+0.386548*$F3+0.004531*$G3-0.519378</f>
        <v>18.70041434648142</v>
      </c>
      <c r="K3" s="11" t="s">
        <v>8</v>
      </c>
      <c r="L3" s="9" t="s">
        <v>9</v>
      </c>
    </row>
    <row r="4" spans="1:12">
      <c r="A4" s="7">
        <v>10</v>
      </c>
      <c r="B4" s="6" t="s">
        <v>6</v>
      </c>
      <c r="C4" s="6" t="s">
        <v>7</v>
      </c>
      <c r="D4" s="15">
        <v>7</v>
      </c>
      <c r="E4" s="15">
        <v>6</v>
      </c>
      <c r="F4" s="16">
        <f t="shared" si="0"/>
        <v>48.036803609316046</v>
      </c>
      <c r="G4" s="16">
        <v>262.10000000000002</v>
      </c>
      <c r="H4" s="14">
        <f t="shared" si="1"/>
        <v>19.526876661573898</v>
      </c>
      <c r="I4" s="14">
        <f t="shared" si="2"/>
        <v>19.516080501573899</v>
      </c>
      <c r="J4" s="14">
        <f t="shared" si="3"/>
        <v>19.406769381573898</v>
      </c>
      <c r="K4" s="11" t="s">
        <v>8</v>
      </c>
      <c r="L4" s="9" t="s">
        <v>9</v>
      </c>
    </row>
    <row r="5" spans="1:12">
      <c r="A5" s="7">
        <v>11</v>
      </c>
      <c r="B5" s="6" t="s">
        <v>6</v>
      </c>
      <c r="C5" s="6" t="s">
        <v>7</v>
      </c>
      <c r="D5" s="15">
        <v>9</v>
      </c>
      <c r="E5" s="15">
        <v>2</v>
      </c>
      <c r="F5" s="16">
        <f t="shared" si="0"/>
        <v>43.260432140698725</v>
      </c>
      <c r="G5" s="16">
        <v>289.7</v>
      </c>
      <c r="H5" s="14">
        <f t="shared" si="1"/>
        <v>17.306311423122811</v>
      </c>
      <c r="I5" s="14">
        <f t="shared" si="2"/>
        <v>17.295515263122809</v>
      </c>
      <c r="J5" s="14">
        <f t="shared" si="3"/>
        <v>17.186204143122811</v>
      </c>
      <c r="K5" s="11" t="s">
        <v>8</v>
      </c>
      <c r="L5" s="9" t="s">
        <v>9</v>
      </c>
    </row>
    <row r="6" spans="1:12">
      <c r="A6" s="7">
        <v>12</v>
      </c>
      <c r="B6" s="6" t="s">
        <v>6</v>
      </c>
      <c r="C6" s="6" t="s">
        <v>7</v>
      </c>
      <c r="D6" s="15">
        <v>12</v>
      </c>
      <c r="E6" s="15">
        <v>1</v>
      </c>
      <c r="F6" s="16">
        <f t="shared" si="0"/>
        <v>53.409937193372542</v>
      </c>
      <c r="G6" s="16">
        <v>236</v>
      </c>
      <c r="H6" s="14">
        <f t="shared" si="1"/>
        <v>20.861436602223769</v>
      </c>
      <c r="I6" s="14">
        <f t="shared" si="2"/>
        <v>20.850640442223767</v>
      </c>
      <c r="J6" s="14">
        <f t="shared" si="3"/>
        <v>20.74132932222377</v>
      </c>
      <c r="K6" s="11" t="s">
        <v>8</v>
      </c>
      <c r="L6" s="9" t="s">
        <v>9</v>
      </c>
    </row>
    <row r="7" spans="1:12">
      <c r="A7" s="7">
        <v>13</v>
      </c>
      <c r="B7" s="6" t="s">
        <v>6</v>
      </c>
      <c r="C7" s="6" t="s">
        <v>7</v>
      </c>
      <c r="D7" s="15">
        <v>8</v>
      </c>
      <c r="E7" s="15">
        <v>6</v>
      </c>
      <c r="F7" s="16">
        <f t="shared" si="0"/>
        <v>51.856487771541175</v>
      </c>
      <c r="G7" s="16">
        <v>243.7</v>
      </c>
      <c r="H7" s="14">
        <f t="shared" si="1"/>
        <v>20.919997535113698</v>
      </c>
      <c r="I7" s="14">
        <f t="shared" si="2"/>
        <v>20.9092013751137</v>
      </c>
      <c r="J7" s="14">
        <f t="shared" si="3"/>
        <v>20.799890255113699</v>
      </c>
      <c r="K7" s="11" t="s">
        <v>8</v>
      </c>
      <c r="L7" s="9" t="s">
        <v>9</v>
      </c>
    </row>
    <row r="8" spans="1:12">
      <c r="A8" s="7">
        <v>14</v>
      </c>
      <c r="B8" s="6" t="s">
        <v>6</v>
      </c>
      <c r="C8" s="6" t="s">
        <v>7</v>
      </c>
      <c r="D8" s="15">
        <v>11</v>
      </c>
      <c r="E8" s="15">
        <v>3</v>
      </c>
      <c r="F8" s="16">
        <f t="shared" si="0"/>
        <v>54.420940537627601</v>
      </c>
      <c r="G8" s="16">
        <v>233</v>
      </c>
      <c r="H8" s="14">
        <f t="shared" si="1"/>
        <v>21.488306922938875</v>
      </c>
      <c r="I8" s="14">
        <f t="shared" si="2"/>
        <v>21.477510762938874</v>
      </c>
      <c r="J8" s="14">
        <f t="shared" si="3"/>
        <v>21.368199642938876</v>
      </c>
      <c r="K8" s="11" t="s">
        <v>8</v>
      </c>
      <c r="L8" s="9" t="s">
        <v>9</v>
      </c>
    </row>
    <row r="9" spans="1:12">
      <c r="A9" s="7">
        <v>15</v>
      </c>
      <c r="B9" s="6" t="s">
        <v>6</v>
      </c>
      <c r="C9" s="6" t="s">
        <v>7</v>
      </c>
      <c r="D9" s="15">
        <v>9</v>
      </c>
      <c r="E9" s="15">
        <v>5</v>
      </c>
      <c r="F9" s="16">
        <f t="shared" si="0"/>
        <v>52.379423564983988</v>
      </c>
      <c r="G9" s="16">
        <v>241.4</v>
      </c>
      <c r="H9" s="14">
        <f t="shared" si="1"/>
        <v>20.98688502019743</v>
      </c>
      <c r="I9" s="14">
        <f t="shared" si="2"/>
        <v>20.976088860197429</v>
      </c>
      <c r="J9" s="14">
        <f t="shared" si="3"/>
        <v>20.866777740197428</v>
      </c>
      <c r="K9" s="11" t="s">
        <v>8</v>
      </c>
      <c r="L9" s="9" t="s">
        <v>9</v>
      </c>
    </row>
    <row r="10" spans="1:12">
      <c r="A10" s="7">
        <v>16</v>
      </c>
      <c r="B10" s="6" t="s">
        <v>6</v>
      </c>
      <c r="C10" s="6" t="s">
        <v>7</v>
      </c>
      <c r="D10" s="15">
        <v>10</v>
      </c>
      <c r="E10" s="15">
        <v>3</v>
      </c>
      <c r="F10" s="16">
        <f t="shared" si="0"/>
        <v>50.255042105245515</v>
      </c>
      <c r="G10" s="16">
        <v>251.1</v>
      </c>
      <c r="H10" s="14">
        <f t="shared" si="1"/>
        <v>19.959998315698446</v>
      </c>
      <c r="I10" s="14">
        <f t="shared" si="2"/>
        <v>19.949202155698444</v>
      </c>
      <c r="J10" s="14">
        <f t="shared" si="3"/>
        <v>19.839891035698447</v>
      </c>
      <c r="K10" s="11" t="s">
        <v>8</v>
      </c>
      <c r="L10" s="9" t="s">
        <v>9</v>
      </c>
    </row>
    <row r="11" spans="1:12">
      <c r="A11" s="7">
        <v>17</v>
      </c>
      <c r="B11" s="6" t="s">
        <v>6</v>
      </c>
      <c r="C11" s="6" t="s">
        <v>7</v>
      </c>
      <c r="D11" s="15">
        <v>10</v>
      </c>
      <c r="E11" s="15">
        <v>5</v>
      </c>
      <c r="F11" s="16">
        <f t="shared" si="0"/>
        <v>56.388593926431604</v>
      </c>
      <c r="G11" s="16">
        <v>225</v>
      </c>
      <c r="H11" s="14">
        <f t="shared" si="1"/>
        <v>22.462313405074287</v>
      </c>
      <c r="I11" s="14">
        <f t="shared" si="2"/>
        <v>22.451517245074285</v>
      </c>
      <c r="J11" s="14">
        <f t="shared" si="3"/>
        <v>22.342206125074284</v>
      </c>
      <c r="K11" s="11" t="s">
        <v>8</v>
      </c>
      <c r="L11" s="9" t="s">
        <v>9</v>
      </c>
    </row>
    <row r="12" spans="1:12">
      <c r="A12" s="7">
        <v>18</v>
      </c>
      <c r="B12" s="6" t="s">
        <v>6</v>
      </c>
      <c r="C12" s="6" t="s">
        <v>7</v>
      </c>
      <c r="D12" s="15">
        <v>11</v>
      </c>
      <c r="E12" s="15">
        <v>1</v>
      </c>
      <c r="F12" s="16">
        <f t="shared" si="0"/>
        <v>49.158436498733359</v>
      </c>
      <c r="G12" s="16">
        <v>256.39999999999998</v>
      </c>
      <c r="H12" s="14">
        <f t="shared" si="1"/>
        <v>19.310459911712382</v>
      </c>
      <c r="I12" s="14">
        <f t="shared" si="2"/>
        <v>19.29966375171238</v>
      </c>
      <c r="J12" s="14">
        <f t="shared" si="3"/>
        <v>19.190352631712383</v>
      </c>
      <c r="K12" s="11" t="s">
        <v>8</v>
      </c>
      <c r="L12" s="9" t="s">
        <v>9</v>
      </c>
    </row>
    <row r="13" spans="1:12">
      <c r="A13" s="7">
        <v>19</v>
      </c>
      <c r="B13" s="6" t="s">
        <v>6</v>
      </c>
      <c r="C13" s="6" t="s">
        <v>7</v>
      </c>
      <c r="D13" s="15">
        <v>13</v>
      </c>
      <c r="E13" s="15">
        <v>2</v>
      </c>
      <c r="F13" s="16">
        <f t="shared" si="0"/>
        <v>60.131048859969169</v>
      </c>
      <c r="G13" s="16">
        <v>211.9</v>
      </c>
      <c r="H13" s="14">
        <f t="shared" si="1"/>
        <v>23.475102774723364</v>
      </c>
      <c r="I13" s="14">
        <f t="shared" si="2"/>
        <v>23.464306614723363</v>
      </c>
      <c r="J13" s="14">
        <f t="shared" si="3"/>
        <v>23.354995494723365</v>
      </c>
      <c r="K13" s="11" t="s">
        <v>8</v>
      </c>
      <c r="L13" s="9" t="s">
        <v>9</v>
      </c>
    </row>
    <row r="14" spans="1:12">
      <c r="A14" s="7">
        <v>20</v>
      </c>
      <c r="B14" s="6" t="s">
        <v>6</v>
      </c>
      <c r="C14" s="6" t="s">
        <v>7</v>
      </c>
      <c r="D14" s="15">
        <v>9</v>
      </c>
      <c r="E14" s="15">
        <v>7</v>
      </c>
      <c r="F14" s="16">
        <f t="shared" si="0"/>
        <v>59.217612743169568</v>
      </c>
      <c r="G14" s="16">
        <v>215</v>
      </c>
      <c r="H14" s="14">
        <f t="shared" si="1"/>
        <v>23.760216970646709</v>
      </c>
      <c r="I14" s="14">
        <f t="shared" si="2"/>
        <v>23.749420810646711</v>
      </c>
      <c r="J14" s="14">
        <f t="shared" si="3"/>
        <v>23.64010969064671</v>
      </c>
      <c r="K14" s="11" t="s">
        <v>8</v>
      </c>
      <c r="L14" s="9" t="s">
        <v>9</v>
      </c>
    </row>
    <row r="15" spans="1:12">
      <c r="A15" s="7">
        <v>21</v>
      </c>
      <c r="B15" s="6" t="s">
        <v>6</v>
      </c>
      <c r="C15" s="6" t="s">
        <v>7</v>
      </c>
      <c r="D15" s="15">
        <v>12</v>
      </c>
      <c r="E15" s="15">
        <v>4</v>
      </c>
      <c r="F15" s="16">
        <f t="shared" si="0"/>
        <v>61.475760296233823</v>
      </c>
      <c r="G15" s="16">
        <v>207.5</v>
      </c>
      <c r="H15" s="14">
        <f t="shared" si="1"/>
        <v>24.224623890988592</v>
      </c>
      <c r="I15" s="14">
        <f t="shared" si="2"/>
        <v>24.213827730988591</v>
      </c>
      <c r="J15" s="14">
        <f t="shared" si="3"/>
        <v>24.10451661098859</v>
      </c>
      <c r="K15" s="11" t="s">
        <v>8</v>
      </c>
      <c r="L15" s="9" t="s">
        <v>9</v>
      </c>
    </row>
    <row r="16" spans="1:12">
      <c r="A16" s="7">
        <v>22</v>
      </c>
      <c r="B16" s="6" t="s">
        <v>6</v>
      </c>
      <c r="C16" s="6" t="s">
        <v>7</v>
      </c>
      <c r="D16" s="15">
        <v>11</v>
      </c>
      <c r="E16" s="15">
        <v>4</v>
      </c>
      <c r="F16" s="16">
        <f t="shared" si="0"/>
        <v>57.347108933232192</v>
      </c>
      <c r="G16" s="16">
        <v>221.5</v>
      </c>
      <c r="H16" s="14">
        <f t="shared" si="1"/>
        <v>22.69213596392304</v>
      </c>
      <c r="I16" s="14">
        <f t="shared" si="2"/>
        <v>22.681339803923038</v>
      </c>
      <c r="J16" s="14">
        <f t="shared" si="3"/>
        <v>22.572028683923037</v>
      </c>
      <c r="K16" s="11" t="s">
        <v>8</v>
      </c>
      <c r="L16" s="9" t="s">
        <v>9</v>
      </c>
    </row>
    <row r="17" spans="1:12">
      <c r="A17" s="7">
        <v>23</v>
      </c>
      <c r="B17" s="6" t="s">
        <v>6</v>
      </c>
      <c r="C17" s="6" t="s">
        <v>7</v>
      </c>
      <c r="D17" s="15">
        <v>12</v>
      </c>
      <c r="E17" s="15">
        <v>2</v>
      </c>
      <c r="F17" s="16">
        <f t="shared" si="0"/>
        <v>55.903173756057889</v>
      </c>
      <c r="G17" s="16">
        <v>227</v>
      </c>
      <c r="H17" s="14">
        <f t="shared" si="1"/>
        <v>21.909244209056666</v>
      </c>
      <c r="I17" s="14">
        <f t="shared" si="2"/>
        <v>21.898448049056665</v>
      </c>
      <c r="J17" s="14">
        <f t="shared" si="3"/>
        <v>21.789136929056667</v>
      </c>
      <c r="K17" s="11" t="s">
        <v>8</v>
      </c>
      <c r="L17" s="9" t="s">
        <v>9</v>
      </c>
    </row>
    <row r="18" spans="1:12">
      <c r="A18" s="7">
        <v>24</v>
      </c>
      <c r="B18" s="6" t="s">
        <v>6</v>
      </c>
      <c r="C18" s="6" t="s">
        <v>7</v>
      </c>
      <c r="D18" s="15">
        <v>10</v>
      </c>
      <c r="E18" s="15">
        <v>6</v>
      </c>
      <c r="F18" s="16">
        <f t="shared" si="0"/>
        <v>59.676078523978092</v>
      </c>
      <c r="G18" s="16">
        <v>213.4</v>
      </c>
      <c r="H18" s="14">
        <f t="shared" si="1"/>
        <v>23.805355401286683</v>
      </c>
      <c r="I18" s="14">
        <f t="shared" si="2"/>
        <v>23.794559241286684</v>
      </c>
      <c r="J18" s="14">
        <f t="shared" si="3"/>
        <v>23.685248121286683</v>
      </c>
      <c r="K18" s="11" t="s">
        <v>8</v>
      </c>
      <c r="L18" s="9" t="s">
        <v>9</v>
      </c>
    </row>
    <row r="19" spans="1:12">
      <c r="A19" s="7">
        <v>25</v>
      </c>
      <c r="B19" s="6" t="s">
        <v>6</v>
      </c>
      <c r="C19" s="6" t="s">
        <v>7</v>
      </c>
      <c r="D19" s="15">
        <v>11</v>
      </c>
      <c r="E19" s="15">
        <v>6</v>
      </c>
      <c r="F19" s="16">
        <f t="shared" si="0"/>
        <v>63.653849443690355</v>
      </c>
      <c r="G19" s="16">
        <v>200.8</v>
      </c>
      <c r="H19" s="14">
        <f t="shared" si="1"/>
        <v>25.285864194759618</v>
      </c>
      <c r="I19" s="14">
        <f t="shared" si="2"/>
        <v>25.27506803475962</v>
      </c>
      <c r="J19" s="14">
        <f t="shared" si="3"/>
        <v>25.165756914759619</v>
      </c>
      <c r="K19" s="11" t="s">
        <v>8</v>
      </c>
      <c r="L19" s="9" t="s">
        <v>9</v>
      </c>
    </row>
    <row r="20" spans="1:12">
      <c r="A20" s="7">
        <v>26</v>
      </c>
      <c r="B20" s="6" t="s">
        <v>6</v>
      </c>
      <c r="C20" s="6" t="s">
        <v>7</v>
      </c>
      <c r="D20" s="15">
        <v>9</v>
      </c>
      <c r="E20" s="15">
        <v>8</v>
      </c>
      <c r="F20" s="16">
        <f t="shared" si="0"/>
        <v>62.791680746735857</v>
      </c>
      <c r="G20" s="16">
        <v>203.4</v>
      </c>
      <c r="H20" s="14">
        <f t="shared" si="1"/>
        <v>25.214037209289252</v>
      </c>
      <c r="I20" s="14">
        <f t="shared" si="2"/>
        <v>25.203241049289254</v>
      </c>
      <c r="J20" s="14">
        <f t="shared" si="3"/>
        <v>25.093929929289253</v>
      </c>
      <c r="K20" s="11" t="s">
        <v>8</v>
      </c>
      <c r="L20" s="9" t="s">
        <v>9</v>
      </c>
    </row>
    <row r="21" spans="1:12">
      <c r="A21" s="7">
        <v>27</v>
      </c>
      <c r="B21" s="6" t="s">
        <v>6</v>
      </c>
      <c r="C21" s="6" t="s">
        <v>7</v>
      </c>
      <c r="D21" s="15">
        <v>15</v>
      </c>
      <c r="E21" s="15">
        <v>1</v>
      </c>
      <c r="F21" s="16">
        <f t="shared" si="0"/>
        <v>66.172990585283358</v>
      </c>
      <c r="G21" s="16">
        <v>193.6</v>
      </c>
      <c r="H21" s="14">
        <f t="shared" si="1"/>
        <v>25.602854964760112</v>
      </c>
      <c r="I21" s="14">
        <f t="shared" si="2"/>
        <v>25.592058804760111</v>
      </c>
      <c r="J21" s="14">
        <f t="shared" si="3"/>
        <v>25.482747684760113</v>
      </c>
      <c r="K21" s="11" t="s">
        <v>8</v>
      </c>
      <c r="L21" s="9" t="s">
        <v>9</v>
      </c>
    </row>
    <row r="22" spans="1:12">
      <c r="A22" s="7">
        <v>28</v>
      </c>
      <c r="B22" s="6" t="s">
        <v>6</v>
      </c>
      <c r="C22" s="6" t="s">
        <v>7</v>
      </c>
      <c r="D22" s="15">
        <v>10</v>
      </c>
      <c r="E22" s="15">
        <v>8</v>
      </c>
      <c r="F22" s="16">
        <f t="shared" si="0"/>
        <v>66.583581850182853</v>
      </c>
      <c r="G22" s="16">
        <v>192.5</v>
      </c>
      <c r="H22" s="14">
        <f t="shared" si="1"/>
        <v>26.630401097024482</v>
      </c>
      <c r="I22" s="14">
        <f t="shared" si="2"/>
        <v>26.619604937024484</v>
      </c>
      <c r="J22" s="14">
        <f t="shared" si="3"/>
        <v>26.510293817024483</v>
      </c>
      <c r="K22" s="11" t="s">
        <v>8</v>
      </c>
      <c r="L22" s="9" t="s">
        <v>9</v>
      </c>
    </row>
    <row r="23" spans="1:12">
      <c r="A23" s="7">
        <v>29</v>
      </c>
      <c r="B23" s="6" t="s">
        <v>6</v>
      </c>
      <c r="C23" s="6" t="s">
        <v>7</v>
      </c>
      <c r="D23" s="15">
        <v>13</v>
      </c>
      <c r="E23" s="15">
        <v>5</v>
      </c>
      <c r="F23" s="16">
        <f t="shared" si="0"/>
        <v>68.599685254379992</v>
      </c>
      <c r="G23" s="16">
        <v>187.2</v>
      </c>
      <c r="H23" s="14">
        <f t="shared" si="1"/>
        <v>27.011214535710078</v>
      </c>
      <c r="I23" s="14">
        <f t="shared" si="2"/>
        <v>27.000418375710076</v>
      </c>
      <c r="J23" s="14">
        <f t="shared" si="3"/>
        <v>26.891107255710075</v>
      </c>
      <c r="K23" s="11" t="s">
        <v>8</v>
      </c>
      <c r="L23" s="9" t="s">
        <v>9</v>
      </c>
    </row>
    <row r="24" spans="1:12">
      <c r="A24" s="7">
        <v>30</v>
      </c>
      <c r="B24" s="6" t="s">
        <v>6</v>
      </c>
      <c r="C24" s="6" t="s">
        <v>7</v>
      </c>
      <c r="D24" s="15">
        <v>12</v>
      </c>
      <c r="E24" s="15">
        <v>5</v>
      </c>
      <c r="F24" s="16">
        <f t="shared" si="0"/>
        <v>64.504495401483453</v>
      </c>
      <c r="G24" s="16">
        <v>198.3</v>
      </c>
      <c r="H24" s="14">
        <f t="shared" si="1"/>
        <v>25.478521188452628</v>
      </c>
      <c r="I24" s="14">
        <f t="shared" si="2"/>
        <v>25.467725028452627</v>
      </c>
      <c r="J24" s="14">
        <f t="shared" si="3"/>
        <v>25.358413908452626</v>
      </c>
      <c r="K24" s="11" t="s">
        <v>8</v>
      </c>
      <c r="L24" s="9" t="s">
        <v>9</v>
      </c>
    </row>
    <row r="25" spans="1:12">
      <c r="A25" s="7">
        <v>31</v>
      </c>
      <c r="B25" s="6" t="s">
        <v>6</v>
      </c>
      <c r="C25" s="6" t="s">
        <v>7</v>
      </c>
      <c r="D25" s="15">
        <v>13</v>
      </c>
      <c r="E25" s="15">
        <v>3</v>
      </c>
      <c r="F25" s="16">
        <f t="shared" si="0"/>
        <v>62.791680746735857</v>
      </c>
      <c r="G25" s="16">
        <v>203.4</v>
      </c>
      <c r="H25" s="14">
        <f t="shared" si="1"/>
        <v>24.589882209289254</v>
      </c>
      <c r="I25" s="14">
        <f t="shared" si="2"/>
        <v>24.579086049289252</v>
      </c>
      <c r="J25" s="14">
        <f t="shared" si="3"/>
        <v>24.469774929289255</v>
      </c>
      <c r="K25" s="11" t="s">
        <v>8</v>
      </c>
      <c r="L25" s="9" t="s">
        <v>9</v>
      </c>
    </row>
    <row r="26" spans="1:12">
      <c r="A26" s="7">
        <v>32</v>
      </c>
      <c r="B26" s="6" t="s">
        <v>6</v>
      </c>
      <c r="C26" s="6" t="s">
        <v>7</v>
      </c>
      <c r="D26" s="15">
        <v>10</v>
      </c>
      <c r="E26" s="15">
        <v>9</v>
      </c>
      <c r="F26" s="16">
        <f t="shared" si="0"/>
        <v>70.170874107424368</v>
      </c>
      <c r="G26" s="16">
        <v>183.3</v>
      </c>
      <c r="H26" s="14">
        <f t="shared" si="1"/>
        <v>28.100207544476675</v>
      </c>
      <c r="I26" s="14">
        <f t="shared" si="2"/>
        <v>28.089411384476676</v>
      </c>
      <c r="J26" s="14">
        <f t="shared" si="3"/>
        <v>27.980100264476675</v>
      </c>
      <c r="K26" s="11" t="s">
        <v>8</v>
      </c>
      <c r="L26" s="9" t="s">
        <v>9</v>
      </c>
    </row>
    <row r="27" spans="1:12">
      <c r="A27" s="7">
        <v>33</v>
      </c>
      <c r="B27" s="6" t="s">
        <v>6</v>
      </c>
      <c r="C27" s="6" t="s">
        <v>7</v>
      </c>
      <c r="D27" s="15">
        <v>12</v>
      </c>
      <c r="E27" s="15">
        <v>4</v>
      </c>
      <c r="F27" s="16">
        <f t="shared" si="0"/>
        <v>61.475760296233823</v>
      </c>
      <c r="G27" s="16">
        <v>207.69650655021834</v>
      </c>
      <c r="H27" s="14">
        <f t="shared" si="1"/>
        <v>24.225514262167632</v>
      </c>
      <c r="I27" s="14">
        <f t="shared" si="2"/>
        <v>24.21471810216763</v>
      </c>
      <c r="J27" s="14">
        <f t="shared" si="3"/>
        <v>24.105406982167629</v>
      </c>
      <c r="K27" s="11" t="s">
        <v>8</v>
      </c>
      <c r="L27" s="9" t="s">
        <v>9</v>
      </c>
    </row>
    <row r="28" spans="1:12">
      <c r="A28" s="7">
        <v>34</v>
      </c>
      <c r="B28" s="6" t="s">
        <v>6</v>
      </c>
      <c r="C28" s="6" t="s">
        <v>7</v>
      </c>
      <c r="D28" s="15">
        <v>13</v>
      </c>
      <c r="E28" s="15">
        <v>4</v>
      </c>
      <c r="F28" s="16">
        <f t="shared" si="0"/>
        <v>65.621539383040982</v>
      </c>
      <c r="G28" s="16">
        <v>198.75</v>
      </c>
      <c r="H28" s="14">
        <f t="shared" si="1"/>
        <v>25.787520255435727</v>
      </c>
      <c r="I28" s="14">
        <f t="shared" si="2"/>
        <v>25.776724095435728</v>
      </c>
      <c r="J28" s="14">
        <f t="shared" si="3"/>
        <v>25.667412975435727</v>
      </c>
      <c r="K28" s="11" t="s">
        <v>8</v>
      </c>
      <c r="L28" s="9" t="s">
        <v>9</v>
      </c>
    </row>
    <row r="29" spans="1:12">
      <c r="A29" s="7">
        <v>35</v>
      </c>
      <c r="B29" s="6" t="s">
        <v>6</v>
      </c>
      <c r="C29" s="6" t="s">
        <v>7</v>
      </c>
      <c r="D29" s="15">
        <v>14</v>
      </c>
      <c r="E29" s="15">
        <v>4</v>
      </c>
      <c r="F29" s="16">
        <f t="shared" si="0"/>
        <v>69.781393537246018</v>
      </c>
      <c r="G29" s="16">
        <v>184.42307692307691</v>
      </c>
      <c r="H29" s="14">
        <f t="shared" si="1"/>
        <v>27.330588270573834</v>
      </c>
      <c r="I29" s="14">
        <f t="shared" si="2"/>
        <v>27.319792110573832</v>
      </c>
      <c r="J29" s="14">
        <f t="shared" si="3"/>
        <v>27.210480990573831</v>
      </c>
      <c r="K29" s="11" t="s">
        <v>8</v>
      </c>
      <c r="L29" s="9" t="s">
        <v>9</v>
      </c>
    </row>
    <row r="30" spans="1:12">
      <c r="A30" s="7">
        <v>36</v>
      </c>
      <c r="B30" s="6" t="s">
        <v>6</v>
      </c>
      <c r="C30" s="6" t="s">
        <v>7</v>
      </c>
      <c r="D30" s="15">
        <v>15</v>
      </c>
      <c r="E30" s="15">
        <v>4</v>
      </c>
      <c r="F30" s="16">
        <f t="shared" si="0"/>
        <v>73.952947628880878</v>
      </c>
      <c r="G30" s="16">
        <v>174.80936819172112</v>
      </c>
      <c r="H30" s="14">
        <f t="shared" si="1"/>
        <v>28.899534447325337</v>
      </c>
      <c r="I30" s="14">
        <f t="shared" si="2"/>
        <v>28.888738287325335</v>
      </c>
      <c r="J30" s="14">
        <f t="shared" si="3"/>
        <v>28.779427167325334</v>
      </c>
      <c r="K30" s="11" t="s">
        <v>8</v>
      </c>
      <c r="L30" s="9" t="s">
        <v>9</v>
      </c>
    </row>
    <row r="31" spans="1:12">
      <c r="A31" s="7">
        <v>37</v>
      </c>
      <c r="B31" s="6" t="s">
        <v>6</v>
      </c>
      <c r="C31" s="6" t="s">
        <v>7</v>
      </c>
      <c r="D31" s="15">
        <v>11</v>
      </c>
      <c r="E31" s="15">
        <v>15</v>
      </c>
      <c r="F31" s="16">
        <f t="shared" si="0"/>
        <v>96.356871540124203</v>
      </c>
      <c r="G31" s="16">
        <v>236</v>
      </c>
      <c r="H31" s="14">
        <f t="shared" si="1"/>
        <v>39.210122180091929</v>
      </c>
      <c r="I31" s="14">
        <f t="shared" si="2"/>
        <v>39.199326020091931</v>
      </c>
      <c r="J31" s="14">
        <f t="shared" si="3"/>
        <v>39.09001490009193</v>
      </c>
      <c r="K31" s="11" t="s">
        <v>8</v>
      </c>
      <c r="L31" s="9" t="s">
        <v>9</v>
      </c>
    </row>
    <row r="32" spans="1:12">
      <c r="A32" s="7">
        <v>38</v>
      </c>
      <c r="B32" s="6" t="s">
        <v>6</v>
      </c>
      <c r="C32" s="6" t="s">
        <v>7</v>
      </c>
      <c r="D32" s="15">
        <v>13</v>
      </c>
      <c r="E32" s="15">
        <v>5</v>
      </c>
      <c r="F32" s="16">
        <f t="shared" si="0"/>
        <v>68.599685254379992</v>
      </c>
      <c r="G32" s="16">
        <v>187.38262910798122</v>
      </c>
      <c r="H32" s="14">
        <f t="shared" si="1"/>
        <v>27.012042028198341</v>
      </c>
      <c r="I32" s="14">
        <f t="shared" si="2"/>
        <v>27.001245868198339</v>
      </c>
      <c r="J32" s="14">
        <f t="shared" si="3"/>
        <v>26.891934748198338</v>
      </c>
      <c r="K32" s="11" t="s">
        <v>8</v>
      </c>
      <c r="L32" s="9" t="s">
        <v>9</v>
      </c>
    </row>
    <row r="33" spans="1:12">
      <c r="A33" s="7">
        <v>39</v>
      </c>
      <c r="B33" s="6" t="s">
        <v>6</v>
      </c>
      <c r="C33" s="6" t="s">
        <v>7</v>
      </c>
      <c r="D33" s="15">
        <v>14</v>
      </c>
      <c r="E33" s="15">
        <v>5</v>
      </c>
      <c r="F33" s="16">
        <f t="shared" si="0"/>
        <v>72.714117150660627</v>
      </c>
      <c r="G33" s="14">
        <v>184</v>
      </c>
      <c r="H33" s="14">
        <f t="shared" si="1"/>
        <v>28.587140756353566</v>
      </c>
      <c r="I33" s="14">
        <f t="shared" si="2"/>
        <v>28.576344596353564</v>
      </c>
      <c r="J33" s="14">
        <f t="shared" si="3"/>
        <v>28.467033476353564</v>
      </c>
      <c r="K33" s="11" t="s">
        <v>8</v>
      </c>
      <c r="L33" s="9" t="s">
        <v>9</v>
      </c>
    </row>
    <row r="34" spans="1:12">
      <c r="A34" s="7">
        <v>40</v>
      </c>
      <c r="B34" s="6" t="s">
        <v>6</v>
      </c>
      <c r="C34" s="6" t="s">
        <v>7</v>
      </c>
      <c r="D34" s="15">
        <v>15</v>
      </c>
      <c r="E34" s="15">
        <v>5</v>
      </c>
      <c r="F34" s="16">
        <f t="shared" si="0"/>
        <v>76.844700370292287</v>
      </c>
      <c r="G34" s="14">
        <v>172</v>
      </c>
      <c r="H34" s="14">
        <f t="shared" si="1"/>
        <v>30.129437438735746</v>
      </c>
      <c r="I34" s="14">
        <f t="shared" si="2"/>
        <v>30.118641278735744</v>
      </c>
      <c r="J34" s="14">
        <f t="shared" si="3"/>
        <v>30.009330158735743</v>
      </c>
      <c r="K34" s="11" t="s">
        <v>8</v>
      </c>
      <c r="L34" s="9" t="s">
        <v>9</v>
      </c>
    </row>
    <row r="35" spans="1:12">
      <c r="A35" s="7">
        <v>41</v>
      </c>
      <c r="B35" s="6" t="s">
        <v>6</v>
      </c>
      <c r="C35" s="6" t="s">
        <v>7</v>
      </c>
      <c r="D35" s="15">
        <v>13</v>
      </c>
      <c r="E35" s="15">
        <v>7</v>
      </c>
      <c r="F35" s="16">
        <f t="shared" si="0"/>
        <v>74.929266425075852</v>
      </c>
      <c r="G35" s="14">
        <v>184</v>
      </c>
      <c r="H35" s="14">
        <f t="shared" si="1"/>
        <v>29.693064278080222</v>
      </c>
      <c r="I35" s="14">
        <f t="shared" si="2"/>
        <v>29.682268118080223</v>
      </c>
      <c r="J35" s="14">
        <f t="shared" si="3"/>
        <v>29.572956998080222</v>
      </c>
      <c r="K35" s="11" t="s">
        <v>8</v>
      </c>
      <c r="L35" s="9" t="s">
        <v>9</v>
      </c>
    </row>
    <row r="36" spans="1:12">
      <c r="A36" s="7">
        <v>42</v>
      </c>
      <c r="B36" s="6" t="s">
        <v>6</v>
      </c>
      <c r="C36" s="6" t="s">
        <v>7</v>
      </c>
      <c r="D36" s="15">
        <v>13</v>
      </c>
      <c r="E36" s="15">
        <v>8</v>
      </c>
      <c r="F36" s="16">
        <f t="shared" si="0"/>
        <v>78.25051265646762</v>
      </c>
      <c r="G36" s="14">
        <v>172</v>
      </c>
      <c r="H36" s="14">
        <f t="shared" si="1"/>
        <v>31.047344366332247</v>
      </c>
      <c r="I36" s="14">
        <f t="shared" si="2"/>
        <v>31.036548206332249</v>
      </c>
      <c r="J36" s="14">
        <f t="shared" si="3"/>
        <v>30.927237086332248</v>
      </c>
      <c r="K36" s="11" t="s">
        <v>8</v>
      </c>
      <c r="L36" s="9" t="s">
        <v>9</v>
      </c>
    </row>
    <row r="37" spans="1:12">
      <c r="A37" s="7">
        <v>43</v>
      </c>
      <c r="B37" s="6" t="s">
        <v>6</v>
      </c>
      <c r="C37" s="6" t="s">
        <v>7</v>
      </c>
      <c r="D37" s="15">
        <v>13</v>
      </c>
      <c r="E37" s="15">
        <v>9</v>
      </c>
      <c r="F37" s="16">
        <f t="shared" si="0"/>
        <v>81.659228633388395</v>
      </c>
      <c r="G37" s="14">
        <v>161</v>
      </c>
      <c r="H37" s="14">
        <f t="shared" si="1"/>
        <v>32.439966709779021</v>
      </c>
      <c r="I37" s="14">
        <f t="shared" si="2"/>
        <v>32.429170549779016</v>
      </c>
      <c r="J37" s="14">
        <f t="shared" si="3"/>
        <v>32.319859429779015</v>
      </c>
      <c r="K37" s="11" t="s">
        <v>8</v>
      </c>
      <c r="L37" s="9" t="s">
        <v>9</v>
      </c>
    </row>
    <row r="38" spans="1:12">
      <c r="A38" s="7">
        <v>44</v>
      </c>
      <c r="B38" s="6" t="s">
        <v>6</v>
      </c>
      <c r="C38" s="6" t="s">
        <v>7</v>
      </c>
      <c r="D38" s="15">
        <v>12</v>
      </c>
      <c r="E38" s="15">
        <v>10</v>
      </c>
      <c r="F38" s="16">
        <f t="shared" si="0"/>
        <v>81.324786701226571</v>
      </c>
      <c r="G38" s="14">
        <v>160</v>
      </c>
      <c r="H38" s="14">
        <f t="shared" si="1"/>
        <v>32.430988849785727</v>
      </c>
      <c r="I38" s="14">
        <f t="shared" si="2"/>
        <v>32.420192689785729</v>
      </c>
      <c r="J38" s="14">
        <f t="shared" si="3"/>
        <v>32.310881569785728</v>
      </c>
      <c r="K38" s="11" t="s">
        <v>8</v>
      </c>
      <c r="L38" s="9" t="s">
        <v>9</v>
      </c>
    </row>
    <row r="39" spans="1:12">
      <c r="A39" s="7">
        <v>45</v>
      </c>
      <c r="B39" s="6" t="s">
        <v>6</v>
      </c>
      <c r="C39" s="6" t="s">
        <v>7</v>
      </c>
      <c r="D39" s="15">
        <v>12</v>
      </c>
      <c r="E39" s="15">
        <v>11</v>
      </c>
      <c r="F39" s="16">
        <f t="shared" si="0"/>
        <v>84.931245787401465</v>
      </c>
      <c r="G39" s="14">
        <v>153</v>
      </c>
      <c r="H39" s="14">
        <f t="shared" si="1"/>
        <v>33.918172396628457</v>
      </c>
      <c r="I39" s="14">
        <f t="shared" si="2"/>
        <v>33.907376236628458</v>
      </c>
      <c r="J39" s="14">
        <f t="shared" si="3"/>
        <v>33.798065116628457</v>
      </c>
      <c r="K39" s="11" t="s">
        <v>8</v>
      </c>
      <c r="L39" s="9" t="s">
        <v>9</v>
      </c>
    </row>
    <row r="40" spans="1:12">
      <c r="A40" s="7">
        <v>46</v>
      </c>
      <c r="B40" s="6" t="s">
        <v>6</v>
      </c>
      <c r="C40" s="6" t="s">
        <v>7</v>
      </c>
      <c r="D40" s="15">
        <v>17</v>
      </c>
      <c r="E40" s="15">
        <v>1</v>
      </c>
      <c r="F40" s="16">
        <f t="shared" si="0"/>
        <v>74.686383236839092</v>
      </c>
      <c r="G40" s="14">
        <v>173</v>
      </c>
      <c r="H40" s="14">
        <f t="shared" si="1"/>
        <v>28.80035126743368</v>
      </c>
      <c r="I40" s="14">
        <f t="shared" si="2"/>
        <v>28.789555107433678</v>
      </c>
      <c r="J40" s="14">
        <f t="shared" si="3"/>
        <v>28.680243987433681</v>
      </c>
      <c r="K40" s="11" t="s">
        <v>8</v>
      </c>
      <c r="L40" s="9" t="s">
        <v>9</v>
      </c>
    </row>
    <row r="41" spans="1:12">
      <c r="A41" s="7">
        <v>47</v>
      </c>
      <c r="B41" s="6" t="s">
        <v>6</v>
      </c>
      <c r="C41" s="6" t="s">
        <v>7</v>
      </c>
      <c r="D41" s="15">
        <v>16</v>
      </c>
      <c r="E41" s="15">
        <v>2</v>
      </c>
      <c r="F41" s="16">
        <f t="shared" si="0"/>
        <v>72.838948344961693</v>
      </c>
      <c r="G41" s="14">
        <v>177</v>
      </c>
      <c r="H41" s="14">
        <f t="shared" si="1"/>
        <v>28.229184004848253</v>
      </c>
      <c r="I41" s="14">
        <f t="shared" si="2"/>
        <v>28.218387844848252</v>
      </c>
      <c r="J41" s="14">
        <f t="shared" si="3"/>
        <v>28.109076724848254</v>
      </c>
      <c r="K41" s="11" t="s">
        <v>8</v>
      </c>
      <c r="L41" s="9" t="s">
        <v>9</v>
      </c>
    </row>
    <row r="42" spans="1:12">
      <c r="A42" s="7">
        <v>48</v>
      </c>
      <c r="B42" s="6" t="s">
        <v>6</v>
      </c>
      <c r="C42" s="6" t="s">
        <v>7</v>
      </c>
      <c r="D42" s="15">
        <v>16</v>
      </c>
      <c r="E42" s="15">
        <v>3</v>
      </c>
      <c r="F42" s="16">
        <f t="shared" si="0"/>
        <v>75.41268606143133</v>
      </c>
      <c r="G42" s="14">
        <v>171</v>
      </c>
      <c r="H42" s="14">
        <f t="shared" si="1"/>
        <v>29.321702171674158</v>
      </c>
      <c r="I42" s="14">
        <f t="shared" si="2"/>
        <v>29.310906011674156</v>
      </c>
      <c r="J42" s="14">
        <f t="shared" si="3"/>
        <v>29.201594891674159</v>
      </c>
      <c r="K42" s="11" t="s">
        <v>8</v>
      </c>
      <c r="L42" s="9" t="s">
        <v>9</v>
      </c>
    </row>
    <row r="43" spans="1:12">
      <c r="A43" s="7">
        <v>49</v>
      </c>
      <c r="B43" s="6" t="s">
        <v>6</v>
      </c>
      <c r="C43" s="6" t="s">
        <v>7</v>
      </c>
      <c r="D43" s="15">
        <v>16</v>
      </c>
      <c r="E43" s="15">
        <v>4</v>
      </c>
      <c r="F43" s="16">
        <f t="shared" si="0"/>
        <v>78.134327718359486</v>
      </c>
      <c r="G43" s="14">
        <v>160</v>
      </c>
      <c r="H43" s="14">
        <f t="shared" si="1"/>
        <v>30.448737310876425</v>
      </c>
      <c r="I43" s="14">
        <f t="shared" si="2"/>
        <v>30.437941150876423</v>
      </c>
      <c r="J43" s="14">
        <f t="shared" si="3"/>
        <v>30.328630030876422</v>
      </c>
      <c r="K43" s="11" t="s">
        <v>8</v>
      </c>
      <c r="L43" s="9" t="s">
        <v>9</v>
      </c>
    </row>
    <row r="44" spans="1:12">
      <c r="A44" s="7">
        <v>50</v>
      </c>
      <c r="B44" s="6" t="s">
        <v>6</v>
      </c>
      <c r="C44" s="6" t="s">
        <v>7</v>
      </c>
      <c r="D44" s="15">
        <v>14</v>
      </c>
      <c r="E44" s="15">
        <v>7</v>
      </c>
      <c r="F44" s="16">
        <f t="shared" si="0"/>
        <v>78.944031497004261</v>
      </c>
      <c r="G44" s="14">
        <v>164</v>
      </c>
      <c r="H44" s="14">
        <f t="shared" si="1"/>
        <v>31.154343687104003</v>
      </c>
      <c r="I44" s="14">
        <f t="shared" si="2"/>
        <v>31.143547527104005</v>
      </c>
      <c r="J44" s="14">
        <f t="shared" si="3"/>
        <v>31.034236407104004</v>
      </c>
      <c r="K44" s="11" t="s">
        <v>8</v>
      </c>
      <c r="L44" s="9" t="s">
        <v>9</v>
      </c>
    </row>
    <row r="45" spans="1:12">
      <c r="A45" s="7">
        <v>51</v>
      </c>
      <c r="B45" s="6" t="s">
        <v>6</v>
      </c>
      <c r="C45" s="6" t="s">
        <v>7</v>
      </c>
      <c r="D45" s="15">
        <v>17</v>
      </c>
      <c r="E45" s="15">
        <v>3</v>
      </c>
      <c r="F45" s="16">
        <f t="shared" si="0"/>
        <v>79.631510641202837</v>
      </c>
      <c r="G45" s="14">
        <v>163</v>
      </c>
      <c r="H45" s="14">
        <f t="shared" si="1"/>
        <v>30.916232375335674</v>
      </c>
      <c r="I45" s="14">
        <f t="shared" si="2"/>
        <v>30.905436215335673</v>
      </c>
      <c r="J45" s="14">
        <f t="shared" si="3"/>
        <v>30.796125095335675</v>
      </c>
      <c r="K45" s="11" t="s">
        <v>8</v>
      </c>
      <c r="L45" s="9" t="s">
        <v>9</v>
      </c>
    </row>
    <row r="46" spans="1:12">
      <c r="A46" s="7">
        <v>52</v>
      </c>
      <c r="B46" s="6" t="s">
        <v>6</v>
      </c>
      <c r="C46" s="6" t="s">
        <v>7</v>
      </c>
      <c r="D46" s="15">
        <v>17</v>
      </c>
      <c r="E46" s="15">
        <v>4</v>
      </c>
      <c r="F46" s="16">
        <f t="shared" si="0"/>
        <v>82.32403658106179</v>
      </c>
      <c r="G46" s="14">
        <v>158</v>
      </c>
      <c r="H46" s="14">
        <f t="shared" si="1"/>
        <v>32.059198892336269</v>
      </c>
      <c r="I46" s="14">
        <f t="shared" si="2"/>
        <v>32.048402732336271</v>
      </c>
      <c r="J46" s="14">
        <f t="shared" si="3"/>
        <v>31.939091612336274</v>
      </c>
      <c r="K46" s="11" t="s">
        <v>8</v>
      </c>
      <c r="L46" s="9" t="s">
        <v>9</v>
      </c>
    </row>
    <row r="47" spans="1:12">
      <c r="A47" s="7">
        <v>53</v>
      </c>
      <c r="B47" s="6" t="s">
        <v>6</v>
      </c>
      <c r="C47" s="6" t="s">
        <v>7</v>
      </c>
      <c r="D47" s="15">
        <v>17</v>
      </c>
      <c r="E47" s="15">
        <v>6</v>
      </c>
      <c r="F47" s="16">
        <f t="shared" si="0"/>
        <v>88.081799487748881</v>
      </c>
      <c r="G47" s="14">
        <v>148</v>
      </c>
      <c r="H47" s="14">
        <f t="shared" si="1"/>
        <v>34.489202628390359</v>
      </c>
      <c r="I47" s="14">
        <f t="shared" si="2"/>
        <v>34.478406468390354</v>
      </c>
      <c r="J47" s="14">
        <f t="shared" si="3"/>
        <v>34.36909534839036</v>
      </c>
      <c r="K47" s="11" t="s">
        <v>8</v>
      </c>
      <c r="L47" s="9" t="s">
        <v>9</v>
      </c>
    </row>
    <row r="48" spans="1:12">
      <c r="A48" s="7">
        <v>54</v>
      </c>
      <c r="B48" s="6" t="s">
        <v>6</v>
      </c>
      <c r="C48" s="6" t="s">
        <v>7</v>
      </c>
      <c r="D48" s="15">
        <v>17</v>
      </c>
      <c r="E48" s="15">
        <v>9</v>
      </c>
      <c r="F48" s="16">
        <f t="shared" si="0"/>
        <v>97.481698020705394</v>
      </c>
      <c r="G48" s="14">
        <v>144</v>
      </c>
      <c r="H48" s="14">
        <f t="shared" si="1"/>
        <v>38.479083606507629</v>
      </c>
      <c r="I48" s="14">
        <f t="shared" si="2"/>
        <v>38.468287446507624</v>
      </c>
      <c r="J48" s="14">
        <f t="shared" si="3"/>
        <v>38.358976326507623</v>
      </c>
      <c r="K48" s="11" t="s">
        <v>8</v>
      </c>
      <c r="L48" s="9" t="s">
        <v>9</v>
      </c>
    </row>
    <row r="49" spans="1:12">
      <c r="A49" s="7">
        <v>55</v>
      </c>
      <c r="B49" s="6" t="s">
        <v>6</v>
      </c>
      <c r="C49" s="6" t="s">
        <v>7</v>
      </c>
      <c r="D49" s="15">
        <v>17</v>
      </c>
      <c r="E49" s="15">
        <v>10</v>
      </c>
      <c r="F49" s="16">
        <f t="shared" si="0"/>
        <v>100.78087971931977</v>
      </c>
      <c r="G49" s="14">
        <v>131</v>
      </c>
      <c r="H49" s="14">
        <f t="shared" si="1"/>
        <v>39.820303693743618</v>
      </c>
      <c r="I49" s="14">
        <f t="shared" si="2"/>
        <v>39.809507533743613</v>
      </c>
      <c r="J49" s="14">
        <f t="shared" si="3"/>
        <v>39.700196413743612</v>
      </c>
      <c r="K49" s="11" t="s">
        <v>8</v>
      </c>
      <c r="L49" s="9" t="s">
        <v>9</v>
      </c>
    </row>
    <row r="50" spans="1:12">
      <c r="A50" s="7">
        <v>56</v>
      </c>
      <c r="B50" s="6" t="s">
        <v>6</v>
      </c>
      <c r="C50" s="6" t="s">
        <v>7</v>
      </c>
      <c r="D50" s="15">
        <v>18</v>
      </c>
      <c r="E50" s="15">
        <v>1</v>
      </c>
      <c r="F50" s="16">
        <f t="shared" si="0"/>
        <v>78.944031497004261</v>
      </c>
      <c r="G50" s="14">
        <v>164</v>
      </c>
      <c r="H50" s="14">
        <f t="shared" si="1"/>
        <v>30.405357687104004</v>
      </c>
      <c r="I50" s="14">
        <f t="shared" si="2"/>
        <v>30.394561527104003</v>
      </c>
      <c r="J50" s="14">
        <f t="shared" si="3"/>
        <v>30.285250407104005</v>
      </c>
      <c r="K50" s="11" t="s">
        <v>8</v>
      </c>
      <c r="L50" s="9" t="s">
        <v>9</v>
      </c>
    </row>
    <row r="51" spans="1:12">
      <c r="A51" s="7">
        <v>57</v>
      </c>
      <c r="B51" s="6" t="s">
        <v>6</v>
      </c>
      <c r="C51" s="6" t="s">
        <v>7</v>
      </c>
      <c r="D51" s="15">
        <v>18</v>
      </c>
      <c r="E51" s="15">
        <v>2</v>
      </c>
      <c r="F51" s="16">
        <f t="shared" si="0"/>
        <v>81.324786701226571</v>
      </c>
      <c r="G51" s="14">
        <v>160</v>
      </c>
      <c r="H51" s="14">
        <f t="shared" si="1"/>
        <v>31.432340849785728</v>
      </c>
      <c r="I51" s="14">
        <f t="shared" si="2"/>
        <v>31.421544689785726</v>
      </c>
      <c r="J51" s="14">
        <f t="shared" si="3"/>
        <v>31.312233569785729</v>
      </c>
      <c r="K51" s="11" t="s">
        <v>8</v>
      </c>
      <c r="L51" s="9" t="s">
        <v>9</v>
      </c>
    </row>
    <row r="52" spans="1:12">
      <c r="A52" s="7">
        <v>58</v>
      </c>
      <c r="B52" s="6" t="s">
        <v>6</v>
      </c>
      <c r="C52" s="6" t="s">
        <v>7</v>
      </c>
      <c r="D52" s="15">
        <v>18</v>
      </c>
      <c r="E52" s="15">
        <v>4</v>
      </c>
      <c r="F52" s="16">
        <f t="shared" si="0"/>
        <v>86.520864281397451</v>
      </c>
      <c r="G52" s="14">
        <v>151</v>
      </c>
      <c r="H52" s="14">
        <f t="shared" si="1"/>
        <v>33.64975724624562</v>
      </c>
      <c r="I52" s="14">
        <f t="shared" si="2"/>
        <v>33.638961086245622</v>
      </c>
      <c r="J52" s="14">
        <f t="shared" si="3"/>
        <v>33.529649966245621</v>
      </c>
      <c r="K52" s="11" t="s">
        <v>8</v>
      </c>
      <c r="L52" s="9" t="s">
        <v>9</v>
      </c>
    </row>
    <row r="53" spans="1:12">
      <c r="A53" s="7">
        <v>59</v>
      </c>
      <c r="B53" s="6" t="s">
        <v>6</v>
      </c>
      <c r="C53" s="6" t="s">
        <v>7</v>
      </c>
      <c r="D53" s="15">
        <v>18</v>
      </c>
      <c r="E53" s="15">
        <v>5</v>
      </c>
      <c r="F53" s="16">
        <f t="shared" si="0"/>
        <v>89.31090726781359</v>
      </c>
      <c r="G53" s="14">
        <v>146</v>
      </c>
      <c r="H53" s="14">
        <f t="shared" si="1"/>
        <v>34.830418782558809</v>
      </c>
      <c r="I53" s="14">
        <f t="shared" si="2"/>
        <v>34.819622622558811</v>
      </c>
      <c r="J53" s="14">
        <f t="shared" si="3"/>
        <v>34.71031150255881</v>
      </c>
      <c r="K53" s="11" t="s">
        <v>8</v>
      </c>
      <c r="L53" s="9" t="s">
        <v>9</v>
      </c>
    </row>
    <row r="54" spans="1:12">
      <c r="A54" s="7">
        <v>60</v>
      </c>
      <c r="B54" s="6" t="s">
        <v>6</v>
      </c>
      <c r="C54" s="6" t="s">
        <v>7</v>
      </c>
      <c r="D54" s="15">
        <v>18</v>
      </c>
      <c r="E54" s="15">
        <v>7</v>
      </c>
      <c r="F54" s="16">
        <f t="shared" si="0"/>
        <v>95.218758325237559</v>
      </c>
      <c r="G54" s="14">
        <v>138</v>
      </c>
      <c r="H54" s="14">
        <f t="shared" si="1"/>
        <v>37.32750079310393</v>
      </c>
      <c r="I54" s="14">
        <f t="shared" si="2"/>
        <v>37.316704633103924</v>
      </c>
      <c r="J54" s="14">
        <f t="shared" si="3"/>
        <v>37.207393513103931</v>
      </c>
      <c r="K54" s="11" t="s">
        <v>8</v>
      </c>
      <c r="L54" s="9" t="s">
        <v>9</v>
      </c>
    </row>
    <row r="55" spans="1:12">
      <c r="A55" s="7">
        <v>61</v>
      </c>
      <c r="B55" s="6" t="s">
        <v>6</v>
      </c>
      <c r="C55" s="6" t="s">
        <v>7</v>
      </c>
      <c r="D55" s="15">
        <v>18</v>
      </c>
      <c r="E55" s="15">
        <v>8</v>
      </c>
      <c r="F55" s="16">
        <f t="shared" si="0"/>
        <v>98.316872997466717</v>
      </c>
      <c r="G55" s="14">
        <v>134</v>
      </c>
      <c r="H55" s="14">
        <f t="shared" si="1"/>
        <v>38.631777823424763</v>
      </c>
      <c r="I55" s="14">
        <f t="shared" si="2"/>
        <v>38.620981663424757</v>
      </c>
      <c r="J55" s="14">
        <f t="shared" si="3"/>
        <v>38.511670543424763</v>
      </c>
      <c r="K55" s="11" t="s">
        <v>8</v>
      </c>
      <c r="L55" s="9" t="s">
        <v>9</v>
      </c>
    </row>
    <row r="56" spans="1:12">
      <c r="A56" s="7">
        <v>62</v>
      </c>
      <c r="B56" s="6" t="s">
        <v>6</v>
      </c>
      <c r="C56" s="6" t="s">
        <v>7</v>
      </c>
      <c r="D56" s="15">
        <v>18</v>
      </c>
      <c r="E56" s="15">
        <v>10</v>
      </c>
      <c r="F56" s="16">
        <f t="shared" si="0"/>
        <v>104.75884712996798</v>
      </c>
      <c r="G56" s="14">
        <v>127</v>
      </c>
      <c r="H56" s="14">
        <f t="shared" si="1"/>
        <v>41.339855040394859</v>
      </c>
      <c r="I56" s="14">
        <f t="shared" si="2"/>
        <v>41.329058880394854</v>
      </c>
      <c r="J56" s="14">
        <f t="shared" si="3"/>
        <v>41.219747760394853</v>
      </c>
      <c r="K56" s="11" t="s">
        <v>8</v>
      </c>
      <c r="L56" s="9" t="s">
        <v>9</v>
      </c>
    </row>
    <row r="57" spans="1:12">
      <c r="A57" s="7">
        <v>63</v>
      </c>
      <c r="B57" s="6" t="s">
        <v>6</v>
      </c>
      <c r="C57" s="6" t="s">
        <v>7</v>
      </c>
      <c r="D57" s="15">
        <v>19</v>
      </c>
      <c r="E57" s="15">
        <v>2</v>
      </c>
      <c r="F57" s="16">
        <f t="shared" si="0"/>
        <v>85.570636838812874</v>
      </c>
      <c r="G57" s="14">
        <v>160</v>
      </c>
      <c r="H57" s="14">
        <f t="shared" si="1"/>
        <v>33.073565728769438</v>
      </c>
      <c r="I57" s="14">
        <f t="shared" si="2"/>
        <v>33.06276956876944</v>
      </c>
      <c r="J57" s="14">
        <f t="shared" si="3"/>
        <v>32.953458448769439</v>
      </c>
      <c r="K57" s="11" t="s">
        <v>8</v>
      </c>
      <c r="L57" s="9" t="s">
        <v>9</v>
      </c>
    </row>
    <row r="58" spans="1:12">
      <c r="A58" s="7">
        <v>64</v>
      </c>
      <c r="B58" s="6" t="s">
        <v>6</v>
      </c>
      <c r="C58" s="6" t="s">
        <v>7</v>
      </c>
      <c r="D58" s="15">
        <v>19</v>
      </c>
      <c r="E58" s="15">
        <v>3</v>
      </c>
      <c r="F58" s="16">
        <f t="shared" si="0"/>
        <v>88.081799487748881</v>
      </c>
      <c r="G58" s="14">
        <v>148</v>
      </c>
      <c r="H58" s="14">
        <f t="shared" si="1"/>
        <v>34.114709628390358</v>
      </c>
      <c r="I58" s="14">
        <f t="shared" si="2"/>
        <v>34.10391346839036</v>
      </c>
      <c r="J58" s="14">
        <f t="shared" si="3"/>
        <v>33.994602348390359</v>
      </c>
      <c r="K58" s="11" t="s">
        <v>8</v>
      </c>
      <c r="L58" s="9" t="s">
        <v>9</v>
      </c>
    </row>
    <row r="59" spans="1:12">
      <c r="A59" s="7">
        <v>65</v>
      </c>
      <c r="B59" s="6" t="s">
        <v>6</v>
      </c>
      <c r="C59" s="6" t="s">
        <v>7</v>
      </c>
      <c r="D59" s="15">
        <v>19</v>
      </c>
      <c r="E59" s="15">
        <v>5</v>
      </c>
      <c r="F59" s="16">
        <f t="shared" si="0"/>
        <v>93.485612812881527</v>
      </c>
      <c r="G59" s="14">
        <v>140</v>
      </c>
      <c r="H59" s="14">
        <f t="shared" si="1"/>
        <v>36.416956861593732</v>
      </c>
      <c r="I59" s="14">
        <f t="shared" si="2"/>
        <v>36.406160701593734</v>
      </c>
      <c r="J59" s="14">
        <f t="shared" si="3"/>
        <v>36.296849581593733</v>
      </c>
      <c r="K59" s="11" t="s">
        <v>8</v>
      </c>
      <c r="L59" s="9" t="s">
        <v>9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E33"/>
  <sheetViews>
    <sheetView workbookViewId="0">
      <selection activeCell="E1" sqref="E1:E1048576"/>
    </sheetView>
  </sheetViews>
  <sheetFormatPr baseColWidth="10" defaultRowHeight="15"/>
  <cols>
    <col min="3" max="3" width="11.42578125" style="13"/>
  </cols>
  <sheetData>
    <row r="1" spans="1:5">
      <c r="A1" s="8"/>
      <c r="B1" s="8"/>
      <c r="C1" s="12"/>
      <c r="D1" s="12"/>
    </row>
    <row r="2" spans="1:5">
      <c r="A2" s="8"/>
      <c r="B2" s="8"/>
      <c r="D2" s="13"/>
      <c r="E2" s="1"/>
    </row>
    <row r="3" spans="1:5">
      <c r="A3" s="8"/>
      <c r="B3" s="8"/>
      <c r="C3" s="12"/>
      <c r="D3" s="12"/>
      <c r="E3" s="1"/>
    </row>
    <row r="4" spans="1:5">
      <c r="A4" s="8"/>
      <c r="B4" s="8"/>
      <c r="C4" s="12"/>
      <c r="D4" s="12"/>
      <c r="E4" s="1"/>
    </row>
    <row r="5" spans="1:5">
      <c r="A5" s="8"/>
      <c r="B5" s="8"/>
      <c r="C5" s="12"/>
      <c r="D5" s="12"/>
      <c r="E5" s="1"/>
    </row>
    <row r="6" spans="1:5">
      <c r="A6" s="8"/>
      <c r="B6" s="8"/>
      <c r="C6" s="12"/>
      <c r="D6" s="12"/>
      <c r="E6" s="1"/>
    </row>
    <row r="7" spans="1:5">
      <c r="A7" s="8"/>
      <c r="B7" s="8"/>
      <c r="C7" s="12"/>
      <c r="D7" s="12"/>
      <c r="E7" s="1"/>
    </row>
    <row r="8" spans="1:5">
      <c r="A8" s="8"/>
      <c r="B8" s="8"/>
      <c r="C8" s="12"/>
      <c r="D8" s="12"/>
      <c r="E8" s="1"/>
    </row>
    <row r="9" spans="1:5">
      <c r="A9" s="8"/>
      <c r="B9" s="8"/>
      <c r="C9" s="12"/>
      <c r="D9" s="12"/>
      <c r="E9" s="1"/>
    </row>
    <row r="10" spans="1:5">
      <c r="A10" s="8"/>
      <c r="B10" s="8"/>
      <c r="C10" s="12"/>
      <c r="D10" s="12"/>
      <c r="E10" s="1"/>
    </row>
    <row r="11" spans="1:5">
      <c r="A11" s="8"/>
      <c r="B11" s="8"/>
      <c r="C11" s="12"/>
      <c r="D11" s="12"/>
      <c r="E11" s="1"/>
    </row>
    <row r="12" spans="1:5">
      <c r="A12" s="8"/>
      <c r="B12" s="8"/>
      <c r="C12" s="12"/>
      <c r="D12" s="12"/>
      <c r="E12" s="1"/>
    </row>
    <row r="13" spans="1:5">
      <c r="A13" s="8"/>
      <c r="B13" s="8"/>
      <c r="C13" s="12"/>
      <c r="D13" s="12"/>
      <c r="E13" s="1"/>
    </row>
    <row r="14" spans="1:5">
      <c r="A14" s="8"/>
      <c r="B14" s="8"/>
      <c r="C14" s="12"/>
      <c r="D14" s="12"/>
      <c r="E14" s="1"/>
    </row>
    <row r="15" spans="1:5">
      <c r="A15" s="8"/>
      <c r="B15" s="8"/>
      <c r="C15" s="12"/>
      <c r="D15" s="12"/>
      <c r="E15" s="1"/>
    </row>
    <row r="16" spans="1:5">
      <c r="A16" s="8"/>
      <c r="B16" s="8"/>
      <c r="C16" s="12"/>
      <c r="D16" s="12"/>
      <c r="E16" s="1"/>
    </row>
    <row r="17" spans="1:5">
      <c r="A17" s="8"/>
      <c r="B17" s="8"/>
      <c r="C17" s="12"/>
      <c r="D17" s="12"/>
      <c r="E17" s="1"/>
    </row>
    <row r="18" spans="1:5">
      <c r="A18" s="8"/>
      <c r="B18" s="8"/>
      <c r="C18" s="12"/>
      <c r="D18" s="12"/>
      <c r="E18" s="1"/>
    </row>
    <row r="19" spans="1:5">
      <c r="A19" s="8"/>
      <c r="B19" s="8"/>
      <c r="C19" s="12"/>
      <c r="D19" s="12"/>
      <c r="E19" s="1"/>
    </row>
    <row r="20" spans="1:5">
      <c r="A20" s="8"/>
      <c r="B20" s="8"/>
      <c r="C20" s="12"/>
      <c r="D20" s="12"/>
      <c r="E20" s="1"/>
    </row>
    <row r="21" spans="1:5">
      <c r="A21" s="8"/>
      <c r="B21" s="8"/>
      <c r="C21" s="12"/>
      <c r="D21" s="12"/>
      <c r="E21" s="1"/>
    </row>
    <row r="22" spans="1:5">
      <c r="A22" s="8"/>
      <c r="B22" s="8"/>
      <c r="C22" s="12"/>
      <c r="D22" s="12"/>
      <c r="E22" s="1"/>
    </row>
    <row r="23" spans="1:5">
      <c r="A23" s="8"/>
      <c r="B23" s="8"/>
      <c r="C23" s="12"/>
      <c r="D23" s="12"/>
      <c r="E23" s="1"/>
    </row>
    <row r="24" spans="1:5">
      <c r="A24" s="8"/>
      <c r="B24" s="8"/>
      <c r="C24" s="12"/>
      <c r="D24" s="12"/>
      <c r="E24" s="1"/>
    </row>
    <row r="25" spans="1:5">
      <c r="A25" s="8"/>
      <c r="B25" s="8"/>
      <c r="C25" s="12"/>
      <c r="D25" s="12"/>
      <c r="E25" s="1"/>
    </row>
    <row r="26" spans="1:5">
      <c r="A26" s="8"/>
      <c r="B26" s="8"/>
      <c r="C26" s="12"/>
      <c r="D26" s="12"/>
      <c r="E26" s="1"/>
    </row>
    <row r="27" spans="1:5">
      <c r="A27" s="8"/>
      <c r="B27" s="8"/>
      <c r="C27" s="12"/>
      <c r="D27" s="12"/>
      <c r="E27" s="1"/>
    </row>
    <row r="28" spans="1:5">
      <c r="A28" s="8"/>
      <c r="B28" s="8"/>
      <c r="C28" s="12"/>
      <c r="D28" s="12"/>
      <c r="E28" s="1"/>
    </row>
    <row r="29" spans="1:5">
      <c r="A29" s="8"/>
      <c r="B29" s="8"/>
      <c r="C29" s="12"/>
      <c r="D29" s="12"/>
      <c r="E29" s="1"/>
    </row>
    <row r="30" spans="1:5">
      <c r="A30" s="8"/>
      <c r="B30" s="8"/>
      <c r="C30" s="12"/>
      <c r="D30" s="12"/>
      <c r="E30" s="1"/>
    </row>
    <row r="31" spans="1:5">
      <c r="A31" s="8"/>
      <c r="B31" s="8"/>
      <c r="C31" s="12"/>
      <c r="D31" s="12"/>
      <c r="E31" s="1"/>
    </row>
    <row r="32" spans="1:5">
      <c r="A32" s="8"/>
      <c r="B32" s="8"/>
      <c r="C32" s="12"/>
      <c r="D32" s="12"/>
      <c r="E32" s="1"/>
    </row>
    <row r="33" spans="1:5">
      <c r="A33" s="8"/>
      <c r="B33" s="8"/>
      <c r="C33" s="12"/>
      <c r="D33" s="12"/>
      <c r="E3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</dc:creator>
  <cp:lastModifiedBy>humberto</cp:lastModifiedBy>
  <dcterms:created xsi:type="dcterms:W3CDTF">2016-02-14T12:59:18Z</dcterms:created>
  <dcterms:modified xsi:type="dcterms:W3CDTF">2016-02-15T21:54:13Z</dcterms:modified>
</cp:coreProperties>
</file>